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ivayl\Oncodia Dropbox\Ivaylo Stoimenov (ivaylo.stoimenov)\Ivaylo Stoimenov’s files\General Soft\NAR submision\Tables\"/>
    </mc:Choice>
  </mc:AlternateContent>
  <xr:revisionPtr revIDLastSave="0" documentId="13_ncr:1_{8C036938-1FB2-4A44-B6D0-F86D3AA4486A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False positives in SEQC2" sheetId="2" r:id="rId1"/>
    <sheet name="Dataset SRP292966 description" sheetId="1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5" i="2" l="1"/>
  <c r="P25" i="2"/>
  <c r="O25" i="2"/>
  <c r="N25" i="2"/>
  <c r="L25" i="2"/>
  <c r="K25" i="2"/>
  <c r="J25" i="2"/>
  <c r="I25" i="2"/>
  <c r="G25" i="2"/>
  <c r="F25" i="2"/>
  <c r="E25" i="2"/>
  <c r="D25" i="2"/>
</calcChain>
</file>

<file path=xl/sharedStrings.xml><?xml version="1.0" encoding="utf-8"?>
<sst xmlns="http://schemas.openxmlformats.org/spreadsheetml/2006/main" count="152" uniqueCount="93">
  <si>
    <t>In silico merged SampleA from individual cell lines sequenced with WES3 (Agilent) exome kits</t>
  </si>
  <si>
    <t>1 ILLUMINA (Illumina HiSeq 2500) run: 1.7G spots, 343G bases, 142.1Gb downloads</t>
  </si>
  <si>
    <t>SRX9740937</t>
  </si>
  <si>
    <t>SRR13313038</t>
  </si>
  <si>
    <t>In silico merged SampleA from individual cell lines sequenced with WES2 (IDT) exome kits</t>
  </si>
  <si>
    <t>1 ILLUMINA (Illumina HiSeq 4000) run: 517.4M spots, 155.2G bases, 58Gb downloads</t>
  </si>
  <si>
    <t>SRX9740936</t>
  </si>
  <si>
    <t>SRR13313039</t>
  </si>
  <si>
    <t>n silico merged SampleA from individual cell lines sequenced with WES1 (Roche) exome kits</t>
  </si>
  <si>
    <t>1 ILLUMINA (Illumina HiSeq 4000) run: 566.3M spots, 169.9G bases, 65Gb downloads</t>
  </si>
  <si>
    <t>SRX9740935</t>
  </si>
  <si>
    <t>SRR13313040</t>
  </si>
  <si>
    <t>SampleB sequenced with WES3 (Agilent) exome kits library2</t>
  </si>
  <si>
    <t>1 ILLUMINA (Illumina HiSeq 2500) run: 165.8M spots, 33.5G bases, 15Gb downloads</t>
  </si>
  <si>
    <t>SRX9531619</t>
  </si>
  <si>
    <t>SRR13084972</t>
  </si>
  <si>
    <t>SampleB sequenced with WES3 (Agilent) exome kits library1</t>
  </si>
  <si>
    <t>1 ILLUMINA (Illumina HiSeq 2500) run: 192.7M spots, 38.9G bases, 17.4Gb downloads</t>
  </si>
  <si>
    <t>SRX9531618</t>
  </si>
  <si>
    <t>SRR13084973</t>
  </si>
  <si>
    <t>SampleB sequenced with WES2 (IDT) exome kits library2</t>
  </si>
  <si>
    <t>1 ILLUMINA (Illumina HiSeq 4000) run: 93.3M spots, 28G bases, 11.2Gb downloads</t>
  </si>
  <si>
    <t>SRX9531617</t>
  </si>
  <si>
    <t>SRR13084974</t>
  </si>
  <si>
    <t>SampleB sequenced with WES2 (IDT) exome kits library1</t>
  </si>
  <si>
    <t>1 ILLUMINA (Illumina HiSeq 4000) run: 103.1M spots, 30.9G bases, 12.3Gb downloads</t>
  </si>
  <si>
    <t>SRX9531616</t>
  </si>
  <si>
    <t>SRR13084975</t>
  </si>
  <si>
    <t>SampleB sequenced with WES1 (Roche) exome kits library2</t>
  </si>
  <si>
    <t>1 ILLUMINA (Illumina HiSeq 4000) run: 120.6M spots, 36.2G bases, 14.8Gb downloads</t>
  </si>
  <si>
    <t>SRX9531615</t>
  </si>
  <si>
    <t>SRR13084976</t>
  </si>
  <si>
    <t>SampleB sequenced with WES1 (Roche) exome kits library1</t>
  </si>
  <si>
    <t>1 ILLUMINA (Illumina HiSeq 4000) run: 107.1M spots, 32.1G bases, 13.2Gb downloads</t>
  </si>
  <si>
    <t>SRX9531614</t>
  </si>
  <si>
    <t>SRR13084977</t>
  </si>
  <si>
    <t>SampleA sequenced with WES3 (Agilent) exome kits library3</t>
  </si>
  <si>
    <t>1 ILLUMINA (HiSeq X Ten) run: 681.9M spots, 204.6G bases, 74.6Gb downloads</t>
  </si>
  <si>
    <t>SRX9523319</t>
  </si>
  <si>
    <t>SRR13076390</t>
  </si>
  <si>
    <t>SampleA sequenced with WES3 (Agilent) exome kits library2</t>
  </si>
  <si>
    <t>1 ILLUMINA (HiSeq X Ten) run: 729M spots, 218.7G bases, 79.3Gb downloads</t>
  </si>
  <si>
    <t>SRX9523318</t>
  </si>
  <si>
    <t>SRR13076391</t>
  </si>
  <si>
    <t>SampleA sequenced with WES3 (Agilent) exome kits library1</t>
  </si>
  <si>
    <t>1 ILLUMINA (HiSeq X Ten) run: 794.3M spots, 238.3G bases, 86Gb downloads</t>
  </si>
  <si>
    <t>SRX9523317</t>
  </si>
  <si>
    <t>SRR13076392</t>
  </si>
  <si>
    <t>SampleA sequenced with WES2 (IDT) exome kits library3</t>
  </si>
  <si>
    <t>1 ILLUMINA (HiSeq X Ten) run: 794.3M spots, 238.3G bases, 89.1Gb downloads</t>
  </si>
  <si>
    <t>SRX9523316</t>
  </si>
  <si>
    <t>SRR13076393</t>
  </si>
  <si>
    <t>SampleA sequenced with WES2 (IDT) exome kits library2</t>
  </si>
  <si>
    <t>1 ILLUMINA (HiSeq X Ten) run: 905M spots, 271.5G bases, 102.2Gb downloads</t>
  </si>
  <si>
    <t>SRX9523315</t>
  </si>
  <si>
    <t>SRR13076394</t>
  </si>
  <si>
    <t>SampleA sequenced with WES2 (IDT) exome kits library1</t>
  </si>
  <si>
    <t>1 ILLUMINA (HiSeq X Ten) run: 882.2M spots, 264.7G bases, 98.9Gb downloads</t>
  </si>
  <si>
    <t>SRX9523314</t>
  </si>
  <si>
    <t>SRR13076395</t>
  </si>
  <si>
    <t>SampleA sequenced with WES1 (Roche) exome kits library3</t>
  </si>
  <si>
    <t>1 ILLUMINA (HiSeq X Ten) run: 808M spots, 242.4G bases, 87.3Gb downloads</t>
  </si>
  <si>
    <t>SRX9523313</t>
  </si>
  <si>
    <t>SRR13076396</t>
  </si>
  <si>
    <t>SampleA sequenced with WES1 (Roche) exome kits library2</t>
  </si>
  <si>
    <t>1 ILLUMINA (HiSeq X Ten) run: 664.8M spots, 199.4G bases, 72.2Gb downloads</t>
  </si>
  <si>
    <t>SRX9523312</t>
  </si>
  <si>
    <t>SRR13076397</t>
  </si>
  <si>
    <t>SampleA sequenced with WES1 (Roche) exome kits library1</t>
  </si>
  <si>
    <t>1 ILLUMINA (HiSeq X Ten) run: 657.9M spots, 197.4G bases, 71.5Gb downloads</t>
  </si>
  <si>
    <t>SRX9523311</t>
  </si>
  <si>
    <t>SRR13076398</t>
  </si>
  <si>
    <t>Vendor</t>
  </si>
  <si>
    <t>Tumor</t>
  </si>
  <si>
    <t>Normal</t>
  </si>
  <si>
    <t>Pipeline</t>
  </si>
  <si>
    <t>Total calls</t>
  </si>
  <si>
    <t>Total PASS</t>
  </si>
  <si>
    <t>Roche</t>
  </si>
  <si>
    <t>IDT</t>
  </si>
  <si>
    <t>Agilent</t>
  </si>
  <si>
    <t>VARify</t>
  </si>
  <si>
    <t>CBSS</t>
  </si>
  <si>
    <t>CBSM</t>
  </si>
  <si>
    <t>Average</t>
  </si>
  <si>
    <t>Supplementary Table 6. Total calls, passed calls and respective error rates in the SEQC2 reference set of tumor-normal pairs</t>
  </si>
  <si>
    <t>Sample description</t>
  </si>
  <si>
    <t>Sequencing details</t>
  </si>
  <si>
    <t>Experiment</t>
  </si>
  <si>
    <t>Run</t>
  </si>
  <si>
    <t>Total calls
(in known negatives)</t>
  </si>
  <si>
    <t>PASS
(in known negatives)</t>
  </si>
  <si>
    <t>Dataset SRP292966 description fo Supplementary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sz val="10"/>
      <color rgb="FF000000"/>
      <name val="&quot;Arial&quot;"/>
    </font>
    <font>
      <sz val="10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2"/>
      <name val="Arial"/>
      <family val="2"/>
      <scheme val="minor"/>
    </font>
    <font>
      <sz val="12"/>
      <name val="Arial"/>
      <family val="2"/>
      <scheme val="minor"/>
    </font>
    <font>
      <strike/>
      <sz val="1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6" fillId="0" borderId="0" xfId="0" applyFont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" fontId="4" fillId="0" borderId="1" xfId="0" applyNumberFormat="1" applyFont="1" applyBorder="1" applyAlignment="1">
      <alignment vertical="center"/>
    </xf>
    <xf numFmtId="1" fontId="4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3" fillId="0" borderId="0" xfId="0" applyNumberFormat="1" applyFont="1"/>
    <xf numFmtId="0" fontId="5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vertical="center" wrapText="1"/>
    </xf>
    <xf numFmtId="0" fontId="3" fillId="0" borderId="0" xfId="0" applyFont="1"/>
    <xf numFmtId="0" fontId="3" fillId="0" borderId="4" xfId="0" applyFont="1" applyBorder="1"/>
    <xf numFmtId="0" fontId="4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884"/>
  <sheetViews>
    <sheetView zoomScale="85" zoomScaleNormal="85" workbookViewId="0">
      <selection activeCell="D11" sqref="D11"/>
    </sheetView>
  </sheetViews>
  <sheetFormatPr defaultColWidth="12.54296875" defaultRowHeight="15.75" customHeight="1"/>
  <cols>
    <col min="1" max="7" width="14.6328125" style="4" customWidth="1"/>
    <col min="8" max="8" width="1.7265625" style="4" customWidth="1"/>
    <col min="9" max="12" width="14.6328125" style="4" customWidth="1"/>
    <col min="13" max="13" width="1.54296875" style="4" customWidth="1"/>
    <col min="14" max="17" width="14.6328125" style="4" customWidth="1"/>
    <col min="18" max="18" width="1.453125" style="4" customWidth="1"/>
    <col min="19" max="16384" width="12.54296875" style="4"/>
  </cols>
  <sheetData>
    <row r="1" spans="1:17" ht="15.75" customHeight="1">
      <c r="A1" s="4" t="s">
        <v>85</v>
      </c>
    </row>
    <row r="2" spans="1:17" ht="15.75" customHeight="1" thickBot="1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ht="15.75" customHeight="1">
      <c r="A3" s="20" t="s">
        <v>72</v>
      </c>
      <c r="B3" s="23" t="s">
        <v>73</v>
      </c>
      <c r="C3" s="23" t="s">
        <v>74</v>
      </c>
      <c r="D3" s="19" t="s">
        <v>75</v>
      </c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</row>
    <row r="4" spans="1:17" ht="15.75" customHeight="1">
      <c r="A4" s="21"/>
      <c r="B4" s="24"/>
      <c r="C4" s="24"/>
      <c r="D4" s="26" t="s">
        <v>82</v>
      </c>
      <c r="E4" s="27"/>
      <c r="F4" s="27"/>
      <c r="G4" s="27"/>
      <c r="H4" s="6"/>
      <c r="I4" s="26" t="s">
        <v>83</v>
      </c>
      <c r="J4" s="27"/>
      <c r="K4" s="27"/>
      <c r="L4" s="27"/>
      <c r="M4" s="6"/>
      <c r="N4" s="26" t="s">
        <v>81</v>
      </c>
      <c r="O4" s="27"/>
      <c r="P4" s="27"/>
      <c r="Q4" s="27"/>
    </row>
    <row r="5" spans="1:17" ht="49.5" customHeight="1">
      <c r="A5" s="22"/>
      <c r="B5" s="25"/>
      <c r="C5" s="25"/>
      <c r="D5" s="7" t="s">
        <v>76</v>
      </c>
      <c r="E5" s="7" t="s">
        <v>90</v>
      </c>
      <c r="F5" s="7" t="s">
        <v>77</v>
      </c>
      <c r="G5" s="7" t="s">
        <v>91</v>
      </c>
      <c r="H5" s="7"/>
      <c r="I5" s="7" t="s">
        <v>76</v>
      </c>
      <c r="J5" s="7" t="s">
        <v>90</v>
      </c>
      <c r="K5" s="7" t="s">
        <v>77</v>
      </c>
      <c r="L5" s="7" t="s">
        <v>91</v>
      </c>
      <c r="M5" s="7"/>
      <c r="N5" s="7" t="s">
        <v>76</v>
      </c>
      <c r="O5" s="7" t="s">
        <v>90</v>
      </c>
      <c r="P5" s="7" t="s">
        <v>77</v>
      </c>
      <c r="Q5" s="7" t="s">
        <v>91</v>
      </c>
    </row>
    <row r="6" spans="1:17" ht="15.5">
      <c r="A6" s="8" t="s">
        <v>78</v>
      </c>
      <c r="B6" s="9" t="s">
        <v>71</v>
      </c>
      <c r="C6" s="9" t="s">
        <v>35</v>
      </c>
      <c r="D6" s="10">
        <v>2323243</v>
      </c>
      <c r="E6" s="10">
        <v>61578</v>
      </c>
      <c r="F6" s="10">
        <v>611881</v>
      </c>
      <c r="G6" s="10">
        <v>26018</v>
      </c>
      <c r="H6" s="11"/>
      <c r="I6" s="10">
        <v>1294946</v>
      </c>
      <c r="J6" s="10">
        <v>70931</v>
      </c>
      <c r="K6" s="10">
        <v>146548</v>
      </c>
      <c r="L6" s="10">
        <v>1567</v>
      </c>
      <c r="M6" s="10"/>
      <c r="N6" s="10">
        <v>136776</v>
      </c>
      <c r="O6" s="10">
        <v>1</v>
      </c>
      <c r="P6" s="10">
        <v>56399</v>
      </c>
      <c r="Q6" s="10">
        <v>0</v>
      </c>
    </row>
    <row r="7" spans="1:17" ht="15.5">
      <c r="A7" s="8" t="s">
        <v>78</v>
      </c>
      <c r="B7" s="9" t="s">
        <v>71</v>
      </c>
      <c r="C7" s="9" t="s">
        <v>31</v>
      </c>
      <c r="D7" s="10">
        <v>2375148</v>
      </c>
      <c r="E7" s="10">
        <v>61588</v>
      </c>
      <c r="F7" s="10">
        <v>631609</v>
      </c>
      <c r="G7" s="10">
        <v>26290</v>
      </c>
      <c r="H7" s="11"/>
      <c r="I7" s="10">
        <v>1303731</v>
      </c>
      <c r="J7" s="10">
        <v>71564</v>
      </c>
      <c r="K7" s="10">
        <v>150360</v>
      </c>
      <c r="L7" s="10">
        <v>1482</v>
      </c>
      <c r="M7" s="10"/>
      <c r="N7" s="10">
        <v>145785</v>
      </c>
      <c r="O7" s="10">
        <v>1</v>
      </c>
      <c r="P7" s="10">
        <v>59608</v>
      </c>
      <c r="Q7" s="10">
        <v>0</v>
      </c>
    </row>
    <row r="8" spans="1:17" ht="15.5">
      <c r="A8" s="8" t="s">
        <v>78</v>
      </c>
      <c r="B8" s="9" t="s">
        <v>67</v>
      </c>
      <c r="C8" s="9" t="s">
        <v>35</v>
      </c>
      <c r="D8" s="10">
        <v>2251528</v>
      </c>
      <c r="E8" s="10">
        <v>63554</v>
      </c>
      <c r="F8" s="10">
        <v>600695</v>
      </c>
      <c r="G8" s="10">
        <v>27044</v>
      </c>
      <c r="H8" s="11"/>
      <c r="I8" s="10">
        <v>1334438</v>
      </c>
      <c r="J8" s="10">
        <v>76645</v>
      </c>
      <c r="K8" s="10">
        <v>141853</v>
      </c>
      <c r="L8" s="10">
        <v>1642</v>
      </c>
      <c r="M8" s="10"/>
      <c r="N8" s="10">
        <v>135982</v>
      </c>
      <c r="O8" s="10">
        <v>3</v>
      </c>
      <c r="P8" s="10">
        <v>55664</v>
      </c>
      <c r="Q8" s="10">
        <v>0</v>
      </c>
    </row>
    <row r="9" spans="1:17" ht="15.5">
      <c r="A9" s="8" t="s">
        <v>78</v>
      </c>
      <c r="B9" s="9" t="s">
        <v>67</v>
      </c>
      <c r="C9" s="9" t="s">
        <v>31</v>
      </c>
      <c r="D9" s="10">
        <v>2298307</v>
      </c>
      <c r="E9" s="10">
        <v>63589</v>
      </c>
      <c r="F9" s="10">
        <v>619415</v>
      </c>
      <c r="G9" s="10">
        <v>27224</v>
      </c>
      <c r="H9" s="11"/>
      <c r="I9" s="10">
        <v>1342395</v>
      </c>
      <c r="J9" s="10">
        <v>76965</v>
      </c>
      <c r="K9" s="10">
        <v>145774</v>
      </c>
      <c r="L9" s="10">
        <v>1609</v>
      </c>
      <c r="M9" s="10"/>
      <c r="N9" s="10">
        <v>144922</v>
      </c>
      <c r="O9" s="10">
        <v>4</v>
      </c>
      <c r="P9" s="10">
        <v>58748</v>
      </c>
      <c r="Q9" s="10">
        <v>2</v>
      </c>
    </row>
    <row r="10" spans="1:17" ht="15.5">
      <c r="A10" s="8" t="s">
        <v>78</v>
      </c>
      <c r="B10" s="9" t="s">
        <v>63</v>
      </c>
      <c r="C10" s="9" t="s">
        <v>35</v>
      </c>
      <c r="D10" s="10">
        <v>2427684</v>
      </c>
      <c r="E10" s="10">
        <v>53539</v>
      </c>
      <c r="F10" s="10">
        <v>588826</v>
      </c>
      <c r="G10" s="10">
        <v>22187</v>
      </c>
      <c r="H10" s="11"/>
      <c r="I10" s="10">
        <v>1423648</v>
      </c>
      <c r="J10" s="10">
        <v>81206</v>
      </c>
      <c r="K10" s="10">
        <v>135872</v>
      </c>
      <c r="L10" s="10">
        <v>1324</v>
      </c>
      <c r="M10" s="10"/>
      <c r="N10" s="10">
        <v>133716</v>
      </c>
      <c r="O10" s="10">
        <v>1</v>
      </c>
      <c r="P10" s="10">
        <v>56534</v>
      </c>
      <c r="Q10" s="10">
        <v>0</v>
      </c>
    </row>
    <row r="11" spans="1:17" ht="15.5">
      <c r="A11" s="8" t="s">
        <v>78</v>
      </c>
      <c r="B11" s="9" t="s">
        <v>63</v>
      </c>
      <c r="C11" s="9" t="s">
        <v>31</v>
      </c>
      <c r="D11" s="10">
        <v>2480939</v>
      </c>
      <c r="E11" s="10">
        <v>53549</v>
      </c>
      <c r="F11" s="10">
        <v>610793</v>
      </c>
      <c r="G11" s="10">
        <v>22411</v>
      </c>
      <c r="H11" s="11"/>
      <c r="I11" s="10">
        <v>1432998</v>
      </c>
      <c r="J11" s="10">
        <v>81532</v>
      </c>
      <c r="K11" s="10">
        <v>140329</v>
      </c>
      <c r="L11" s="10">
        <v>1308</v>
      </c>
      <c r="M11" s="10"/>
      <c r="N11" s="10">
        <v>142820</v>
      </c>
      <c r="O11" s="10">
        <v>1</v>
      </c>
      <c r="P11" s="10">
        <v>59728</v>
      </c>
      <c r="Q11" s="10">
        <v>0</v>
      </c>
    </row>
    <row r="12" spans="1:17" ht="15.5">
      <c r="A12" s="8" t="s">
        <v>79</v>
      </c>
      <c r="B12" s="9" t="s">
        <v>59</v>
      </c>
      <c r="C12" s="9" t="s">
        <v>27</v>
      </c>
      <c r="D12" s="10">
        <v>3380648</v>
      </c>
      <c r="E12" s="10">
        <v>43532</v>
      </c>
      <c r="F12" s="10">
        <v>449664</v>
      </c>
      <c r="G12" s="10">
        <v>16709</v>
      </c>
      <c r="H12" s="11"/>
      <c r="I12" s="10">
        <v>824552</v>
      </c>
      <c r="J12" s="10">
        <v>35920</v>
      </c>
      <c r="K12" s="10">
        <v>161590</v>
      </c>
      <c r="L12" s="10">
        <v>2081</v>
      </c>
      <c r="M12" s="10"/>
      <c r="N12" s="10">
        <v>115713</v>
      </c>
      <c r="O12" s="10">
        <v>5</v>
      </c>
      <c r="P12" s="10">
        <v>52900</v>
      </c>
      <c r="Q12" s="10">
        <v>3</v>
      </c>
    </row>
    <row r="13" spans="1:17" ht="15.5">
      <c r="A13" s="8" t="s">
        <v>79</v>
      </c>
      <c r="B13" s="9" t="s">
        <v>59</v>
      </c>
      <c r="C13" s="9" t="s">
        <v>23</v>
      </c>
      <c r="D13" s="10">
        <v>3453925</v>
      </c>
      <c r="E13" s="10">
        <v>43520</v>
      </c>
      <c r="F13" s="10">
        <v>452492</v>
      </c>
      <c r="G13" s="10">
        <v>16439</v>
      </c>
      <c r="H13" s="11"/>
      <c r="I13" s="10">
        <v>823343</v>
      </c>
      <c r="J13" s="10">
        <v>35694</v>
      </c>
      <c r="K13" s="10">
        <v>161001</v>
      </c>
      <c r="L13" s="10">
        <v>2166</v>
      </c>
      <c r="M13" s="10"/>
      <c r="N13" s="10">
        <v>108508</v>
      </c>
      <c r="O13" s="10">
        <v>3</v>
      </c>
      <c r="P13" s="10">
        <v>48943</v>
      </c>
      <c r="Q13" s="10">
        <v>1</v>
      </c>
    </row>
    <row r="14" spans="1:17" ht="15.5">
      <c r="A14" s="8" t="s">
        <v>79</v>
      </c>
      <c r="B14" s="9" t="s">
        <v>55</v>
      </c>
      <c r="C14" s="9" t="s">
        <v>27</v>
      </c>
      <c r="D14" s="10">
        <v>1569644</v>
      </c>
      <c r="E14" s="10">
        <v>42531</v>
      </c>
      <c r="F14" s="10">
        <v>414479</v>
      </c>
      <c r="G14" s="10">
        <v>15507</v>
      </c>
      <c r="H14" s="11"/>
      <c r="I14" s="10">
        <v>963483</v>
      </c>
      <c r="J14" s="10">
        <v>48113</v>
      </c>
      <c r="K14" s="10">
        <v>145372</v>
      </c>
      <c r="L14" s="10">
        <v>2026</v>
      </c>
      <c r="M14" s="10"/>
      <c r="N14" s="10">
        <v>112979</v>
      </c>
      <c r="O14" s="10">
        <v>2</v>
      </c>
      <c r="P14" s="10">
        <v>52478</v>
      </c>
      <c r="Q14" s="10">
        <v>0</v>
      </c>
    </row>
    <row r="15" spans="1:17" ht="15.5">
      <c r="A15" s="8" t="s">
        <v>79</v>
      </c>
      <c r="B15" s="9" t="s">
        <v>55</v>
      </c>
      <c r="C15" s="9" t="s">
        <v>23</v>
      </c>
      <c r="D15" s="10">
        <v>1597660</v>
      </c>
      <c r="E15" s="10">
        <v>42550</v>
      </c>
      <c r="F15" s="10">
        <v>409560</v>
      </c>
      <c r="G15" s="10">
        <v>15405</v>
      </c>
      <c r="H15" s="11"/>
      <c r="I15" s="10">
        <v>960381</v>
      </c>
      <c r="J15" s="10">
        <v>48044</v>
      </c>
      <c r="K15" s="10">
        <v>143764</v>
      </c>
      <c r="L15" s="10">
        <v>2065</v>
      </c>
      <c r="M15" s="10"/>
      <c r="N15" s="10">
        <v>106378</v>
      </c>
      <c r="O15" s="10">
        <v>2</v>
      </c>
      <c r="P15" s="10">
        <v>48817</v>
      </c>
      <c r="Q15" s="10">
        <v>0</v>
      </c>
    </row>
    <row r="16" spans="1:17" ht="15.5">
      <c r="A16" s="8" t="s">
        <v>79</v>
      </c>
      <c r="B16" s="9" t="s">
        <v>51</v>
      </c>
      <c r="C16" s="9" t="s">
        <v>27</v>
      </c>
      <c r="D16" s="10">
        <v>1404932</v>
      </c>
      <c r="E16" s="10">
        <v>65979</v>
      </c>
      <c r="F16" s="10">
        <v>424809</v>
      </c>
      <c r="G16" s="10">
        <v>24370</v>
      </c>
      <c r="H16" s="11"/>
      <c r="I16" s="10">
        <v>814950</v>
      </c>
      <c r="J16" s="10">
        <v>49998</v>
      </c>
      <c r="K16" s="10">
        <v>154967</v>
      </c>
      <c r="L16" s="10">
        <v>4213</v>
      </c>
      <c r="M16" s="10"/>
      <c r="N16" s="10">
        <v>119772</v>
      </c>
      <c r="O16" s="10">
        <v>7</v>
      </c>
      <c r="P16" s="10">
        <v>51588</v>
      </c>
      <c r="Q16" s="10">
        <v>7</v>
      </c>
    </row>
    <row r="17" spans="1:20" ht="15.5">
      <c r="A17" s="8" t="s">
        <v>79</v>
      </c>
      <c r="B17" s="9" t="s">
        <v>51</v>
      </c>
      <c r="C17" s="9" t="s">
        <v>23</v>
      </c>
      <c r="D17" s="10">
        <v>1420593</v>
      </c>
      <c r="E17" s="10">
        <v>65940</v>
      </c>
      <c r="F17" s="10">
        <v>419975</v>
      </c>
      <c r="G17" s="10">
        <v>23796</v>
      </c>
      <c r="H17" s="11"/>
      <c r="I17" s="10">
        <v>813112</v>
      </c>
      <c r="J17" s="10">
        <v>50053</v>
      </c>
      <c r="K17" s="10">
        <v>154967</v>
      </c>
      <c r="L17" s="10">
        <v>4220</v>
      </c>
      <c r="M17" s="10"/>
      <c r="N17" s="10">
        <v>113722</v>
      </c>
      <c r="O17" s="10">
        <v>8</v>
      </c>
      <c r="P17" s="10">
        <v>47954</v>
      </c>
      <c r="Q17" s="10">
        <v>8</v>
      </c>
    </row>
    <row r="18" spans="1:20" ht="15.5">
      <c r="A18" s="12" t="s">
        <v>80</v>
      </c>
      <c r="B18" s="9" t="s">
        <v>47</v>
      </c>
      <c r="C18" s="9" t="s">
        <v>19</v>
      </c>
      <c r="D18" s="10">
        <v>2537143</v>
      </c>
      <c r="E18" s="10">
        <v>5529</v>
      </c>
      <c r="F18" s="10">
        <v>474033</v>
      </c>
      <c r="G18" s="10">
        <v>2366</v>
      </c>
      <c r="H18" s="13"/>
      <c r="I18" s="10">
        <v>693840</v>
      </c>
      <c r="J18" s="10">
        <v>5271</v>
      </c>
      <c r="K18" s="10">
        <v>324155</v>
      </c>
      <c r="L18" s="10">
        <v>248</v>
      </c>
      <c r="M18" s="10"/>
      <c r="N18" s="10">
        <v>136196</v>
      </c>
      <c r="O18" s="10">
        <v>37</v>
      </c>
      <c r="P18" s="10">
        <v>75991</v>
      </c>
      <c r="Q18" s="10">
        <v>4</v>
      </c>
    </row>
    <row r="19" spans="1:20" ht="15.5">
      <c r="A19" s="12" t="s">
        <v>80</v>
      </c>
      <c r="B19" s="9" t="s">
        <v>47</v>
      </c>
      <c r="C19" s="9" t="s">
        <v>15</v>
      </c>
      <c r="D19" s="10">
        <v>2432812</v>
      </c>
      <c r="E19" s="10">
        <v>5533</v>
      </c>
      <c r="F19" s="10">
        <v>405512</v>
      </c>
      <c r="G19" s="10">
        <v>2341</v>
      </c>
      <c r="H19" s="13"/>
      <c r="I19" s="10">
        <v>603388</v>
      </c>
      <c r="J19" s="10">
        <v>5263</v>
      </c>
      <c r="K19" s="10">
        <v>259491</v>
      </c>
      <c r="L19" s="10">
        <v>248</v>
      </c>
      <c r="M19" s="10"/>
      <c r="N19" s="10">
        <v>124449</v>
      </c>
      <c r="O19" s="10">
        <v>30</v>
      </c>
      <c r="P19" s="10">
        <v>71759</v>
      </c>
      <c r="Q19" s="10">
        <v>5</v>
      </c>
    </row>
    <row r="20" spans="1:20" ht="15.5">
      <c r="A20" s="12" t="s">
        <v>80</v>
      </c>
      <c r="B20" s="9" t="s">
        <v>43</v>
      </c>
      <c r="C20" s="9" t="s">
        <v>19</v>
      </c>
      <c r="D20" s="10">
        <v>2355809</v>
      </c>
      <c r="E20" s="10">
        <v>16381</v>
      </c>
      <c r="F20" s="10">
        <v>534125</v>
      </c>
      <c r="G20" s="10">
        <v>8030</v>
      </c>
      <c r="H20" s="13"/>
      <c r="I20" s="10">
        <v>730556</v>
      </c>
      <c r="J20" s="10">
        <v>10816</v>
      </c>
      <c r="K20" s="10">
        <v>287502</v>
      </c>
      <c r="L20" s="10">
        <v>616</v>
      </c>
      <c r="M20" s="14"/>
      <c r="N20" s="10">
        <v>141036</v>
      </c>
      <c r="O20" s="10">
        <v>43</v>
      </c>
      <c r="P20" s="10">
        <v>74341</v>
      </c>
      <c r="Q20" s="10">
        <v>9</v>
      </c>
    </row>
    <row r="21" spans="1:20" ht="15.5">
      <c r="A21" s="12" t="s">
        <v>80</v>
      </c>
      <c r="B21" s="9" t="s">
        <v>43</v>
      </c>
      <c r="C21" s="9" t="s">
        <v>15</v>
      </c>
      <c r="D21" s="10">
        <v>2271270</v>
      </c>
      <c r="E21" s="10">
        <v>16402</v>
      </c>
      <c r="F21" s="10">
        <v>471994</v>
      </c>
      <c r="G21" s="10">
        <v>7832</v>
      </c>
      <c r="H21" s="13"/>
      <c r="I21" s="10">
        <v>656508</v>
      </c>
      <c r="J21" s="10">
        <v>10865</v>
      </c>
      <c r="K21" s="10">
        <v>235865</v>
      </c>
      <c r="L21" s="10">
        <v>607</v>
      </c>
      <c r="M21" s="14"/>
      <c r="N21" s="10">
        <v>128413</v>
      </c>
      <c r="O21" s="10">
        <v>32</v>
      </c>
      <c r="P21" s="10">
        <v>70398</v>
      </c>
      <c r="Q21" s="10">
        <v>4</v>
      </c>
    </row>
    <row r="22" spans="1:20" ht="15.5">
      <c r="A22" s="12" t="s">
        <v>80</v>
      </c>
      <c r="B22" s="9" t="s">
        <v>39</v>
      </c>
      <c r="C22" s="9" t="s">
        <v>19</v>
      </c>
      <c r="D22" s="10">
        <v>2253909</v>
      </c>
      <c r="E22" s="10">
        <v>40240</v>
      </c>
      <c r="F22" s="10">
        <v>614591</v>
      </c>
      <c r="G22" s="10">
        <v>20108</v>
      </c>
      <c r="H22" s="13"/>
      <c r="I22" s="10">
        <v>753458</v>
      </c>
      <c r="J22" s="10">
        <v>21715</v>
      </c>
      <c r="K22" s="10">
        <v>253794</v>
      </c>
      <c r="L22" s="10">
        <v>2148</v>
      </c>
      <c r="M22" s="14"/>
      <c r="N22" s="10">
        <v>149114</v>
      </c>
      <c r="O22" s="10">
        <v>49</v>
      </c>
      <c r="P22" s="10">
        <v>71928</v>
      </c>
      <c r="Q22" s="10">
        <v>11</v>
      </c>
    </row>
    <row r="23" spans="1:20" ht="15.5">
      <c r="A23" s="12" t="s">
        <v>80</v>
      </c>
      <c r="B23" s="9" t="s">
        <v>39</v>
      </c>
      <c r="C23" s="9" t="s">
        <v>15</v>
      </c>
      <c r="D23" s="10">
        <v>1425206</v>
      </c>
      <c r="E23" s="10">
        <v>40250</v>
      </c>
      <c r="F23" s="10">
        <v>360574</v>
      </c>
      <c r="G23" s="10">
        <v>19953</v>
      </c>
      <c r="H23" s="13"/>
      <c r="I23" s="10">
        <v>699110</v>
      </c>
      <c r="J23" s="10">
        <v>21646</v>
      </c>
      <c r="K23" s="10">
        <v>216242</v>
      </c>
      <c r="L23" s="10">
        <v>2117</v>
      </c>
      <c r="M23" s="14"/>
      <c r="N23" s="10">
        <v>136490</v>
      </c>
      <c r="O23" s="10">
        <v>48</v>
      </c>
      <c r="P23" s="10">
        <v>68235</v>
      </c>
      <c r="Q23" s="10">
        <v>15</v>
      </c>
    </row>
    <row r="24" spans="1:20" ht="15.5">
      <c r="A24" s="8"/>
      <c r="B24" s="9"/>
      <c r="C24" s="9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</row>
    <row r="25" spans="1:20" s="18" customFormat="1" ht="16" thickBot="1">
      <c r="A25" s="15" t="s">
        <v>84</v>
      </c>
      <c r="B25" s="16"/>
      <c r="C25" s="17"/>
      <c r="D25" s="17">
        <f t="shared" ref="D25:G25" si="0">AVERAGE(D6:D19)</f>
        <v>2282443.2857142859</v>
      </c>
      <c r="E25" s="17">
        <f t="shared" si="0"/>
        <v>48036.5</v>
      </c>
      <c r="F25" s="17">
        <f t="shared" si="0"/>
        <v>508124.5</v>
      </c>
      <c r="G25" s="17">
        <f t="shared" si="0"/>
        <v>19150.5</v>
      </c>
      <c r="H25" s="17"/>
      <c r="I25" s="17">
        <f t="shared" ref="I25:L25" si="1">AVERAGE(I6:I23)</f>
        <v>970490.9444444445</v>
      </c>
      <c r="J25" s="17">
        <f t="shared" si="1"/>
        <v>44568.944444444445</v>
      </c>
      <c r="K25" s="17">
        <f t="shared" si="1"/>
        <v>186635.88888888888</v>
      </c>
      <c r="L25" s="17">
        <f t="shared" si="1"/>
        <v>1760.3888888888889</v>
      </c>
      <c r="M25" s="17"/>
      <c r="N25" s="17">
        <f t="shared" ref="N25:Q25" si="2">AVERAGE(N6:N23)</f>
        <v>129598.38888888889</v>
      </c>
      <c r="O25" s="17">
        <f t="shared" si="2"/>
        <v>15.388888888888889</v>
      </c>
      <c r="P25" s="17">
        <f t="shared" si="2"/>
        <v>60111.833333333336</v>
      </c>
      <c r="Q25" s="17">
        <f t="shared" si="2"/>
        <v>3.8333333333333335</v>
      </c>
    </row>
    <row r="26" spans="1:20" ht="15.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</row>
    <row r="27" spans="1:20" ht="15.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</row>
    <row r="28" spans="1:20" ht="15.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</row>
    <row r="29" spans="1:20" ht="15.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</row>
    <row r="30" spans="1:20" ht="15.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</row>
    <row r="31" spans="1:20" ht="15.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</row>
    <row r="32" spans="1:20" ht="15.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</row>
    <row r="33" spans="1:20" ht="15.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</row>
    <row r="34" spans="1:20" ht="15.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spans="1:20" ht="15.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</row>
    <row r="36" spans="1:20" ht="15.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</row>
    <row r="37" spans="1:20" ht="15.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</row>
    <row r="38" spans="1:20" ht="15.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</row>
    <row r="39" spans="1:20" ht="15.5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</row>
    <row r="40" spans="1:20" ht="15.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</row>
    <row r="41" spans="1:20" ht="15.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</row>
    <row r="42" spans="1:20" ht="15.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</row>
    <row r="43" spans="1:20" ht="15.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</row>
    <row r="44" spans="1:20" ht="15.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</row>
    <row r="45" spans="1:20" ht="15.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</row>
    <row r="46" spans="1:20" ht="15.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</row>
    <row r="47" spans="1:20" ht="15.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</row>
    <row r="48" spans="1:20" ht="15.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</row>
    <row r="49" spans="1:20" ht="15.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</row>
    <row r="50" spans="1:20" ht="15.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</row>
    <row r="51" spans="1:20" ht="15.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</row>
    <row r="52" spans="1:20" ht="15.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</row>
    <row r="53" spans="1:20" ht="15.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</row>
    <row r="54" spans="1:20" ht="15.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</row>
    <row r="55" spans="1:20" ht="15.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</row>
    <row r="56" spans="1:20" ht="15.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</row>
    <row r="57" spans="1:20" ht="15.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spans="1:20" ht="15.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</row>
    <row r="59" spans="1:20" ht="15.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</row>
    <row r="60" spans="1:20" ht="15.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</row>
    <row r="61" spans="1:20" ht="15.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</row>
    <row r="62" spans="1:20" ht="15.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</row>
    <row r="63" spans="1:20" ht="15.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</row>
    <row r="64" spans="1:20" ht="15.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</row>
    <row r="65" spans="1:20" ht="15.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</row>
    <row r="66" spans="1:20" ht="15.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</row>
    <row r="67" spans="1:20" ht="15.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</row>
    <row r="68" spans="1:20" ht="15.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</row>
    <row r="69" spans="1:20" ht="15.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</row>
    <row r="70" spans="1:20" ht="15.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</row>
    <row r="71" spans="1:20" ht="15.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</row>
    <row r="72" spans="1:20" ht="15.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</row>
    <row r="73" spans="1:20" ht="15.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</row>
    <row r="74" spans="1:20" ht="15.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</row>
    <row r="75" spans="1:20" ht="15.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</row>
    <row r="76" spans="1:20" ht="15.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</row>
    <row r="77" spans="1:20" ht="15.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</row>
    <row r="78" spans="1:20" ht="15.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</row>
    <row r="79" spans="1:20" ht="15.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</row>
    <row r="80" spans="1:20" ht="15.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</row>
    <row r="81" spans="1:20" ht="15.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</row>
    <row r="82" spans="1:20" ht="15.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</row>
    <row r="83" spans="1:20" ht="15.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</row>
    <row r="84" spans="1:20" ht="15.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</row>
    <row r="85" spans="1:20" ht="15.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</row>
    <row r="86" spans="1:20" ht="15.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</row>
    <row r="87" spans="1:20" ht="15.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</row>
    <row r="88" spans="1:20" ht="15.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</row>
    <row r="89" spans="1:20" ht="15.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</row>
    <row r="90" spans="1:20" ht="15.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</row>
    <row r="91" spans="1:20" ht="15.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</row>
    <row r="92" spans="1:20" ht="15.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</row>
    <row r="93" spans="1:20" ht="15.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</row>
    <row r="94" spans="1:20" ht="15.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</row>
    <row r="95" spans="1:20" ht="15.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</row>
    <row r="96" spans="1:20" ht="15.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</row>
    <row r="97" spans="1:26" ht="15.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</row>
    <row r="98" spans="1:26" ht="15.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5.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5.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5.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5.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5.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5.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5.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5.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5.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5.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5.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5.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5.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5.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5.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5.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5.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5.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5.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5.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5.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5.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5.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5.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5.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5.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5.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5.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5.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5.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5.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5.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5.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5.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5.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5.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5.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5.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5.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5.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5.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5.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5.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5.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5.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5.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5.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5.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5.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5.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5.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5.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5.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5.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5.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5.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5.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5.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5.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5.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5.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5.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5.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5.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5.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5.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5.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5.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5.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5.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5.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5.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5.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5.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5.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5.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5.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5.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5.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5.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5.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5.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5.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5.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5.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5.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5.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5.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5.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5.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5.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5.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5.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5.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5.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5.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5.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5.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5.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5.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5.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5.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5.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5.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5.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5.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5.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5.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5.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5.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5.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5.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5.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5.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5.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5.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5.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5.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5.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5.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5.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5.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5.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5.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5.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5.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5.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5.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5.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5.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5.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5.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5.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5.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5.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5.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5.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5.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5.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5.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5.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5.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5.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5.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5.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5.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5.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5.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5.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5.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5.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5.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5.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5.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5.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5.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5.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5.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5.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5.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5.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5.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5.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5.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5.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5.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5.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5.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5.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5.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5.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5.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5.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5.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5.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5.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5.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5.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5.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5.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5.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5.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5.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5.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5.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5.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5.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5.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5.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5.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5.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5.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5.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5.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5.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5.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5.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5.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5.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5.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5.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5.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5.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5.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5.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5.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5.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5.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5.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5.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5.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5.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5.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5.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5.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5.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5.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5.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5.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5.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5.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5.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5.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5.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5.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5.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5.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5.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5.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5.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5.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5.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5.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5.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5.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5.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5.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5.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5.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5.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5.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5.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5.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5.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5.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5.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5.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5.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5.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5.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5.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5.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5.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5.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5.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5.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5.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5.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5.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5.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5.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5.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5.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5.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5.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5.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5.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5.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5.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5.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5.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5.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5.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5.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5.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5.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5.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5.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5.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5.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5.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5.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5.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5.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5.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5.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5.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5.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5.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5.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5.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5.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5.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5.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5.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5.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5.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5.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5.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5.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5.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5.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5.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5.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5.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5.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5.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5.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5.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5.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5.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5.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5.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5.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5.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5.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5.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5.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5.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5.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5.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5.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5.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5.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5.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5.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5.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5.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5.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5.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5.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5.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5.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5.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5.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5.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5.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5.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5.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5.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5.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5.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5.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5.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5.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5.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5.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5.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5.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5.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5.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5.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5.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5.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5.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5.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5.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5.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5.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5.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5.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5.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5.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5.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5.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5.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5.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5.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5.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5.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5.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5.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5.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5.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5.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5.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5.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5.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5.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5.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5.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5.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5.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5.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5.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5.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5.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5.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5.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5.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5.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5.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5.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5.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5.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5.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5.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5.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5.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5.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5.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5.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5.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5.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5.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5.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5.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5.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5.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5.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5.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5.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5.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5.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5.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5.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5.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5.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5.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5.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5.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5.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5.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5.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5.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5.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5.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5.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5.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5.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5.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5.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5.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5.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5.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5.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5.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5.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5.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5.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5.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5.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5.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5.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5.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5.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5.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5.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5.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5.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5.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5.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5.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5.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5.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5.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5.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5.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5.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5.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5.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5.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5.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5.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5.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5.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5.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5.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5.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5.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5.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5.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5.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5.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5.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5.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5.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5.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5.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5.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5.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5.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5.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5.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5.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5.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5.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5.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5.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5.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5.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5.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5.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5.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5.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5.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5.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5.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5.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5.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5.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5.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5.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5.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5.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5.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5.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5.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5.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5.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5.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5.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5.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5.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5.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5.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5.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5.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5.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5.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5.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5.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5.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5.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5.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5.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5.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5.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5.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5.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5.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5.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5.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5.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5.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5.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5.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5.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5.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5.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5.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5.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5.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5.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5.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5.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5.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5.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5.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5.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5.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5.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5.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5.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5.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5.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5.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5.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5.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5.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5.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5.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5.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5.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5.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5.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5.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5.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5.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5.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5.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5.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5.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5.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5.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5.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5.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5.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5.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5.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5.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5.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5.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5.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5.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5.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5.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5.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5.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5.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5.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5.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5.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5.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5.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5.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5.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5.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5.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5.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5.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5.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5.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5.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5.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5.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5.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5.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5.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5.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5.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5.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5.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5.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5.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5.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5.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5.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5.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5.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5.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5.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5.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5.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5.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5.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5.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5.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5.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5.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5.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5.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5.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5.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5.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5.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5.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5.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5.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5.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5.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5.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5.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5.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5.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5.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5.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5.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5.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5.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5.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5.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5.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5.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5.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5.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5.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5.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5.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5.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5.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5.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5.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5.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5.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5.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5.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5.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5.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5.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5.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5.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5.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5.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5.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5.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5.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5.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5.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5.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5.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5.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5.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5.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5.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5.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5.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5.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5.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5.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5.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5.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5.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5.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5.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5.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5.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5.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5.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5.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5.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5.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5.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5.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5.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5.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5.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5.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5.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5.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5.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5.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5.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5.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5.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5.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5.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5.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5.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5.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5.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5.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5.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5.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5.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5.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5.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5.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5.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5.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5.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5.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5.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5.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5.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5.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5.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5.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5.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5.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5.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5.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5.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5.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5.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5.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5.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5.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5.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5.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5.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5.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5.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5.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5.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5.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5.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5.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5.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5.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5.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5.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5.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5.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5.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5.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5.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5.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5.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5.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5.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5.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5.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5.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5.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5.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5.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5.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5.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5.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5.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5.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5.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5.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5.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5.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</sheetData>
  <mergeCells count="7">
    <mergeCell ref="D3:Q3"/>
    <mergeCell ref="A3:A5"/>
    <mergeCell ref="B3:B5"/>
    <mergeCell ref="C3:C5"/>
    <mergeCell ref="I4:L4"/>
    <mergeCell ref="D4:G4"/>
    <mergeCell ref="N4:Q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21"/>
  <sheetViews>
    <sheetView tabSelected="1" workbookViewId="0">
      <selection activeCell="A2" sqref="A2"/>
    </sheetView>
  </sheetViews>
  <sheetFormatPr defaultColWidth="12.54296875" defaultRowHeight="15.75" customHeight="1"/>
  <cols>
    <col min="1" max="1" width="91.54296875" customWidth="1"/>
    <col min="2" max="2" width="87.26953125" customWidth="1"/>
  </cols>
  <sheetData>
    <row r="1" spans="1:4" ht="15.75" customHeight="1">
      <c r="A1" t="s">
        <v>92</v>
      </c>
    </row>
    <row r="3" spans="1:4" ht="15.75" customHeight="1">
      <c r="A3" t="s">
        <v>86</v>
      </c>
      <c r="B3" t="s">
        <v>87</v>
      </c>
      <c r="C3" s="1" t="s">
        <v>88</v>
      </c>
      <c r="D3" t="s">
        <v>89</v>
      </c>
    </row>
    <row r="4" spans="1:4" ht="15.75" customHeight="1">
      <c r="A4" s="2" t="s">
        <v>0</v>
      </c>
      <c r="B4" s="2" t="s">
        <v>1</v>
      </c>
      <c r="C4" s="3" t="s">
        <v>2</v>
      </c>
      <c r="D4" s="3" t="s">
        <v>3</v>
      </c>
    </row>
    <row r="5" spans="1:4" ht="15.75" customHeight="1">
      <c r="A5" s="2" t="s">
        <v>4</v>
      </c>
      <c r="B5" s="2" t="s">
        <v>5</v>
      </c>
      <c r="C5" s="3" t="s">
        <v>6</v>
      </c>
      <c r="D5" s="3" t="s">
        <v>7</v>
      </c>
    </row>
    <row r="6" spans="1:4" ht="15.75" customHeight="1">
      <c r="A6" s="2" t="s">
        <v>8</v>
      </c>
      <c r="B6" s="2" t="s">
        <v>9</v>
      </c>
      <c r="C6" s="3" t="s">
        <v>10</v>
      </c>
      <c r="D6" s="3" t="s">
        <v>11</v>
      </c>
    </row>
    <row r="7" spans="1:4" ht="15.75" customHeight="1">
      <c r="A7" s="2" t="s">
        <v>12</v>
      </c>
      <c r="B7" s="2" t="s">
        <v>13</v>
      </c>
      <c r="C7" s="3" t="s">
        <v>14</v>
      </c>
      <c r="D7" s="3" t="s">
        <v>15</v>
      </c>
    </row>
    <row r="8" spans="1:4" ht="15.75" customHeight="1">
      <c r="A8" s="2" t="s">
        <v>16</v>
      </c>
      <c r="B8" s="2" t="s">
        <v>17</v>
      </c>
      <c r="C8" s="3" t="s">
        <v>18</v>
      </c>
      <c r="D8" s="3" t="s">
        <v>19</v>
      </c>
    </row>
    <row r="9" spans="1:4" ht="15.75" customHeight="1">
      <c r="A9" s="2" t="s">
        <v>20</v>
      </c>
      <c r="B9" s="2" t="s">
        <v>21</v>
      </c>
      <c r="C9" s="3" t="s">
        <v>22</v>
      </c>
      <c r="D9" s="3" t="s">
        <v>23</v>
      </c>
    </row>
    <row r="10" spans="1:4" ht="15.75" customHeight="1">
      <c r="A10" s="2" t="s">
        <v>24</v>
      </c>
      <c r="B10" s="2" t="s">
        <v>25</v>
      </c>
      <c r="C10" s="3" t="s">
        <v>26</v>
      </c>
      <c r="D10" s="3" t="s">
        <v>27</v>
      </c>
    </row>
    <row r="11" spans="1:4" ht="15.75" customHeight="1">
      <c r="A11" s="2" t="s">
        <v>28</v>
      </c>
      <c r="B11" s="2" t="s">
        <v>29</v>
      </c>
      <c r="C11" s="3" t="s">
        <v>30</v>
      </c>
      <c r="D11" s="3" t="s">
        <v>31</v>
      </c>
    </row>
    <row r="12" spans="1:4" ht="15.75" customHeight="1">
      <c r="A12" s="2" t="s">
        <v>32</v>
      </c>
      <c r="B12" s="2" t="s">
        <v>33</v>
      </c>
      <c r="C12" s="3" t="s">
        <v>34</v>
      </c>
      <c r="D12" s="3" t="s">
        <v>35</v>
      </c>
    </row>
    <row r="13" spans="1:4" ht="15.75" customHeight="1">
      <c r="A13" s="2" t="s">
        <v>36</v>
      </c>
      <c r="B13" s="2" t="s">
        <v>37</v>
      </c>
      <c r="C13" s="3" t="s">
        <v>38</v>
      </c>
      <c r="D13" s="3" t="s">
        <v>39</v>
      </c>
    </row>
    <row r="14" spans="1:4" ht="15.75" customHeight="1">
      <c r="A14" s="2" t="s">
        <v>40</v>
      </c>
      <c r="B14" s="2" t="s">
        <v>41</v>
      </c>
      <c r="C14" s="3" t="s">
        <v>42</v>
      </c>
      <c r="D14" s="3" t="s">
        <v>43</v>
      </c>
    </row>
    <row r="15" spans="1:4" ht="15.75" customHeight="1">
      <c r="A15" s="2" t="s">
        <v>44</v>
      </c>
      <c r="B15" s="2" t="s">
        <v>45</v>
      </c>
      <c r="C15" s="3" t="s">
        <v>46</v>
      </c>
      <c r="D15" s="3" t="s">
        <v>47</v>
      </c>
    </row>
    <row r="16" spans="1:4" ht="15.75" customHeight="1">
      <c r="A16" s="2" t="s">
        <v>48</v>
      </c>
      <c r="B16" s="2" t="s">
        <v>49</v>
      </c>
      <c r="C16" s="3" t="s">
        <v>50</v>
      </c>
      <c r="D16" s="3" t="s">
        <v>51</v>
      </c>
    </row>
    <row r="17" spans="1:4" ht="15.75" customHeight="1">
      <c r="A17" s="2" t="s">
        <v>52</v>
      </c>
      <c r="B17" s="2" t="s">
        <v>53</v>
      </c>
      <c r="C17" s="3" t="s">
        <v>54</v>
      </c>
      <c r="D17" s="3" t="s">
        <v>55</v>
      </c>
    </row>
    <row r="18" spans="1:4" ht="15.75" customHeight="1">
      <c r="A18" s="2" t="s">
        <v>56</v>
      </c>
      <c r="B18" s="2" t="s">
        <v>57</v>
      </c>
      <c r="C18" s="3" t="s">
        <v>58</v>
      </c>
      <c r="D18" s="3" t="s">
        <v>59</v>
      </c>
    </row>
    <row r="19" spans="1:4" ht="15.75" customHeight="1">
      <c r="A19" s="2" t="s">
        <v>60</v>
      </c>
      <c r="B19" s="2" t="s">
        <v>61</v>
      </c>
      <c r="C19" s="3" t="s">
        <v>62</v>
      </c>
      <c r="D19" s="3" t="s">
        <v>63</v>
      </c>
    </row>
    <row r="20" spans="1:4" ht="15.75" customHeight="1">
      <c r="A20" s="2" t="s">
        <v>64</v>
      </c>
      <c r="B20" s="2" t="s">
        <v>65</v>
      </c>
      <c r="C20" s="3" t="s">
        <v>66</v>
      </c>
      <c r="D20" s="3" t="s">
        <v>67</v>
      </c>
    </row>
    <row r="21" spans="1:4" ht="15.75" customHeight="1">
      <c r="A21" s="2" t="s">
        <v>68</v>
      </c>
      <c r="B21" s="2" t="s">
        <v>69</v>
      </c>
      <c r="C21" s="3" t="s">
        <v>70</v>
      </c>
      <c r="D21" s="3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lse positives in SEQC2</vt:lpstr>
      <vt:lpstr>Dataset SRP292966 descrip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bias Sjöblom</dc:creator>
  <cp:keywords/>
  <dc:description/>
  <cp:lastModifiedBy>ivayl</cp:lastModifiedBy>
  <cp:revision/>
  <dcterms:created xsi:type="dcterms:W3CDTF">2022-12-30T11:09:18Z</dcterms:created>
  <dcterms:modified xsi:type="dcterms:W3CDTF">2023-06-08T13:45:56Z</dcterms:modified>
  <cp:category/>
  <cp:contentStatus/>
</cp:coreProperties>
</file>